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andler lab\manuscript\7-14-17 submit to plos medicine\"/>
    </mc:Choice>
  </mc:AlternateContent>
  <bookViews>
    <workbookView xWindow="0" yWindow="0" windowWidth="17535" windowHeight="99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H2" i="1"/>
  <c r="I2" i="1"/>
  <c r="F7" i="1"/>
  <c r="F6" i="1"/>
  <c r="F5" i="1"/>
  <c r="F4" i="1"/>
  <c r="F3" i="1"/>
  <c r="F2" i="1"/>
  <c r="G4" i="1" l="1"/>
  <c r="H5" i="1" s="1"/>
  <c r="I5" i="1" s="1"/>
  <c r="H4" i="1" l="1"/>
  <c r="I4" i="1" s="1"/>
  <c r="H7" i="1"/>
  <c r="I7" i="1" s="1"/>
  <c r="H3" i="1"/>
  <c r="I3" i="1" s="1"/>
  <c r="H6" i="1"/>
  <c r="I6" i="1" s="1"/>
  <c r="J7" i="1" s="1"/>
  <c r="K7" i="1" l="1"/>
  <c r="K4" i="1"/>
</calcChain>
</file>

<file path=xl/sharedStrings.xml><?xml version="1.0" encoding="utf-8"?>
<sst xmlns="http://schemas.openxmlformats.org/spreadsheetml/2006/main" count="29" uniqueCount="18">
  <si>
    <t>Sample Name</t>
  </si>
  <si>
    <t>Detector Name</t>
  </si>
  <si>
    <t>Ct</t>
  </si>
  <si>
    <t>ΔCt</t>
  </si>
  <si>
    <t>average(wt ΔCt)</t>
  </si>
  <si>
    <t>∆∆Ct</t>
  </si>
  <si>
    <t>2^(-∆∆Ct)</t>
  </si>
  <si>
    <t>Fold change</t>
  </si>
  <si>
    <t>SE</t>
  </si>
  <si>
    <t>wt1</t>
  </si>
  <si>
    <t>PD-L1</t>
  </si>
  <si>
    <t>wt2</t>
  </si>
  <si>
    <t>wt3</t>
  </si>
  <si>
    <t>Ag1</t>
  </si>
  <si>
    <t>Ag2</t>
  </si>
  <si>
    <t>Ag3</t>
  </si>
  <si>
    <t xml:space="preserve">GAPDH </t>
  </si>
  <si>
    <t>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tabSelected="1" workbookViewId="0">
      <selection activeCell="E12" sqref="E12"/>
    </sheetView>
  </sheetViews>
  <sheetFormatPr defaultRowHeight="15" x14ac:dyDescent="0.25"/>
  <cols>
    <col min="2" max="2" width="12.7109375" customWidth="1"/>
    <col min="4" max="4" width="12.85546875" customWidth="1"/>
    <col min="7" max="7" width="15.140625" customWidth="1"/>
    <col min="10" max="10" width="12.140625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25">
      <c r="A2" s="1" t="s">
        <v>9</v>
      </c>
      <c r="B2" s="1" t="s">
        <v>10</v>
      </c>
      <c r="C2" s="1">
        <v>27.551970000000001</v>
      </c>
      <c r="D2" s="1" t="s">
        <v>16</v>
      </c>
      <c r="E2" s="1">
        <v>17.9726225</v>
      </c>
      <c r="F2" s="1">
        <f>C2-E2</f>
        <v>9.5793475000000008</v>
      </c>
      <c r="G2" s="1"/>
      <c r="H2" s="1">
        <f>F2-G4</f>
        <v>1.3060000000001182E-2</v>
      </c>
      <c r="I2" s="1">
        <f>2^(-H2)</f>
        <v>0.9909883483602665</v>
      </c>
      <c r="J2" s="1"/>
      <c r="K2" s="1"/>
    </row>
    <row r="3" spans="1:11" x14ac:dyDescent="0.25">
      <c r="A3" s="1" t="s">
        <v>11</v>
      </c>
      <c r="B3" s="1" t="s">
        <v>10</v>
      </c>
      <c r="C3" s="1">
        <v>27.403455999999998</v>
      </c>
      <c r="D3" s="1" t="s">
        <v>17</v>
      </c>
      <c r="E3" s="1">
        <v>17.8927035</v>
      </c>
      <c r="F3" s="1">
        <f>C3-E3</f>
        <v>9.5107524999999988</v>
      </c>
      <c r="G3" s="1"/>
      <c r="H3" s="1">
        <f>F3-G4</f>
        <v>-5.5535000000000778E-2</v>
      </c>
      <c r="I3" s="1">
        <f>2^(-H3)</f>
        <v>1.0392444187455046</v>
      </c>
      <c r="J3" s="1"/>
      <c r="K3" s="1"/>
    </row>
    <row r="4" spans="1:11" x14ac:dyDescent="0.25">
      <c r="A4" s="1" t="s">
        <v>12</v>
      </c>
      <c r="B4" s="1" t="s">
        <v>10</v>
      </c>
      <c r="C4" s="1">
        <v>27.242394000000001</v>
      </c>
      <c r="D4" s="1" t="s">
        <v>16</v>
      </c>
      <c r="E4" s="1">
        <v>17.6336315</v>
      </c>
      <c r="F4" s="1">
        <f>C4-E4</f>
        <v>9.608762500000001</v>
      </c>
      <c r="G4" s="1">
        <f>AVERAGE(F2:F4)</f>
        <v>9.5662874999999996</v>
      </c>
      <c r="H4" s="1">
        <f>F4-G4</f>
        <v>4.2475000000001373E-2</v>
      </c>
      <c r="I4" s="1">
        <f t="shared" ref="I4:I7" si="0">2^(-H4)</f>
        <v>0.97098775013209937</v>
      </c>
      <c r="J4" s="1">
        <f>AVERAGE(I2:I4)</f>
        <v>1.0004068390792902</v>
      </c>
      <c r="K4" s="1">
        <f>STDEV(I2:I4)/SQRT(3)</f>
        <v>2.0258941878573883E-2</v>
      </c>
    </row>
    <row r="5" spans="1:11" x14ac:dyDescent="0.25">
      <c r="A5" s="1" t="s">
        <v>13</v>
      </c>
      <c r="B5" s="1" t="s">
        <v>10</v>
      </c>
      <c r="C5" s="1">
        <v>28.937025499999997</v>
      </c>
      <c r="D5" s="1" t="s">
        <v>16</v>
      </c>
      <c r="E5" s="1">
        <v>17.973033999999998</v>
      </c>
      <c r="F5" s="1">
        <f>C5-E5</f>
        <v>10.963991499999999</v>
      </c>
      <c r="G5" s="1"/>
      <c r="H5" s="1">
        <f>F5-G4</f>
        <v>1.3977039999999992</v>
      </c>
      <c r="I5" s="1">
        <f t="shared" si="0"/>
        <v>0.37953267456875467</v>
      </c>
      <c r="J5" s="1"/>
      <c r="K5" s="1"/>
    </row>
    <row r="6" spans="1:11" x14ac:dyDescent="0.25">
      <c r="A6" s="1" t="s">
        <v>14</v>
      </c>
      <c r="B6" s="1" t="s">
        <v>10</v>
      </c>
      <c r="C6" s="1">
        <v>28.912943500000001</v>
      </c>
      <c r="D6" s="1" t="s">
        <v>16</v>
      </c>
      <c r="E6" s="1">
        <v>17.716034000000001</v>
      </c>
      <c r="F6" s="1">
        <f>C6-E6</f>
        <v>11.1969095</v>
      </c>
      <c r="G6" s="1"/>
      <c r="H6" s="1">
        <f>F6-G4</f>
        <v>1.6306220000000007</v>
      </c>
      <c r="I6" s="1">
        <f t="shared" si="0"/>
        <v>0.32294894222571741</v>
      </c>
      <c r="J6" s="1"/>
      <c r="K6" s="1"/>
    </row>
    <row r="7" spans="1:11" x14ac:dyDescent="0.25">
      <c r="A7" s="1" t="s">
        <v>15</v>
      </c>
      <c r="B7" s="1" t="s">
        <v>10</v>
      </c>
      <c r="C7" s="1">
        <v>28.973983199999999</v>
      </c>
      <c r="D7" s="1" t="s">
        <v>16</v>
      </c>
      <c r="E7" s="1">
        <v>17.8752207</v>
      </c>
      <c r="F7" s="1">
        <f>C7-E7</f>
        <v>11.098762499999999</v>
      </c>
      <c r="G7" s="1"/>
      <c r="H7" s="1">
        <f>F7-G4</f>
        <v>1.5324749999999998</v>
      </c>
      <c r="I7" s="1">
        <f t="shared" si="0"/>
        <v>0.34568382387449453</v>
      </c>
      <c r="J7" s="1">
        <f>AVERAGE(I5:I7)</f>
        <v>0.34938848022298891</v>
      </c>
      <c r="K7" s="1">
        <f>STDEV(I5:I7)/SQRT(3)</f>
        <v>1.6439008997528308E-2</v>
      </c>
    </row>
    <row r="8" spans="1:11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Xiaofang</dc:creator>
  <cp:lastModifiedBy>Wu, Xiaofang</cp:lastModifiedBy>
  <dcterms:created xsi:type="dcterms:W3CDTF">2017-12-07T20:46:13Z</dcterms:created>
  <dcterms:modified xsi:type="dcterms:W3CDTF">2017-12-07T20:50:38Z</dcterms:modified>
</cp:coreProperties>
</file>